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D:\气孔变多增加生物量\不同水平气孔密度对biomass的贡献.2025.6.24\"/>
    </mc:Choice>
  </mc:AlternateContent>
  <xr:revisionPtr revIDLastSave="0" documentId="13_ncr:1_{8D561BCC-C6E4-4941-ABE5-1F35FA40657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" i="1" l="1"/>
  <c r="C19" i="1"/>
  <c r="D19" i="1"/>
  <c r="E19" i="1"/>
  <c r="F19" i="1"/>
  <c r="G19" i="1"/>
  <c r="H19" i="1"/>
  <c r="I19" i="1"/>
  <c r="B12" i="1"/>
  <c r="C12" i="1"/>
  <c r="D12" i="1"/>
  <c r="E12" i="1"/>
  <c r="F12" i="1"/>
  <c r="G12" i="1"/>
  <c r="H12" i="1"/>
  <c r="B5" i="1"/>
  <c r="C5" i="1"/>
  <c r="D5" i="1"/>
  <c r="E5" i="1"/>
  <c r="F5" i="1"/>
  <c r="G5" i="1"/>
  <c r="H5" i="1"/>
  <c r="I12" i="1"/>
  <c r="I5" i="1"/>
</calcChain>
</file>

<file path=xl/sharedStrings.xml><?xml version="1.0" encoding="utf-8"?>
<sst xmlns="http://schemas.openxmlformats.org/spreadsheetml/2006/main" count="45" uniqueCount="17">
  <si>
    <t>30</t>
  </si>
  <si>
    <t>9</t>
  </si>
  <si>
    <t>12</t>
  </si>
  <si>
    <t>11</t>
  </si>
  <si>
    <t>14</t>
  </si>
  <si>
    <t>4</t>
  </si>
  <si>
    <t>5</t>
  </si>
  <si>
    <t>15</t>
  </si>
  <si>
    <t>8</t>
  </si>
  <si>
    <t>fresh weight</t>
    <phoneticPr fontId="2" type="noConversion"/>
  </si>
  <si>
    <t>dry weigh</t>
    <phoneticPr fontId="2" type="noConversion"/>
  </si>
  <si>
    <t>water content</t>
    <phoneticPr fontId="2" type="noConversion"/>
  </si>
  <si>
    <t>P value</t>
    <phoneticPr fontId="2" type="noConversion"/>
  </si>
  <si>
    <t>replicate 1</t>
    <phoneticPr fontId="2" type="noConversion"/>
  </si>
  <si>
    <t>replicate 2</t>
    <phoneticPr fontId="2" type="noConversion"/>
  </si>
  <si>
    <t>replicate 3</t>
    <phoneticPr fontId="2" type="noConversion"/>
  </si>
  <si>
    <t>Li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tabSelected="1" workbookViewId="0">
      <selection activeCell="F23" sqref="F23"/>
    </sheetView>
  </sheetViews>
  <sheetFormatPr defaultRowHeight="13.8" x14ac:dyDescent="0.25"/>
  <sheetData>
    <row r="1" spans="1:12" x14ac:dyDescent="0.25">
      <c r="A1" t="s">
        <v>1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L1" s="2" t="s">
        <v>9</v>
      </c>
    </row>
    <row r="2" spans="1:12" x14ac:dyDescent="0.25">
      <c r="A2" t="s">
        <v>13</v>
      </c>
      <c r="B2" s="1">
        <v>0.745</v>
      </c>
      <c r="C2" s="1">
        <v>1.536</v>
      </c>
      <c r="D2" s="1">
        <v>3.0059999999999998</v>
      </c>
      <c r="E2" s="1">
        <v>1.732</v>
      </c>
      <c r="F2" s="1">
        <v>1.665</v>
      </c>
      <c r="G2" s="1">
        <v>1.94</v>
      </c>
      <c r="H2" s="1">
        <v>1.9910000000000001</v>
      </c>
      <c r="I2" s="1">
        <v>1.2709999999999999</v>
      </c>
      <c r="J2" s="1">
        <v>1.585</v>
      </c>
    </row>
    <row r="3" spans="1:12" x14ac:dyDescent="0.25">
      <c r="A3" t="s">
        <v>14</v>
      </c>
      <c r="B3" s="1">
        <v>0.78800000000000003</v>
      </c>
      <c r="C3" s="1">
        <v>2.06</v>
      </c>
      <c r="D3" s="1">
        <v>2.7690000000000001</v>
      </c>
      <c r="E3" s="1">
        <v>2.3029999999999999</v>
      </c>
      <c r="F3" s="1">
        <v>1.276</v>
      </c>
      <c r="G3" s="1">
        <v>1.363</v>
      </c>
      <c r="H3" s="1">
        <v>1.5780000000000001</v>
      </c>
      <c r="I3" s="1">
        <v>1.149</v>
      </c>
      <c r="J3" s="1">
        <v>1.8660000000000001</v>
      </c>
    </row>
    <row r="4" spans="1:12" x14ac:dyDescent="0.25">
      <c r="A4" t="s">
        <v>15</v>
      </c>
      <c r="B4" s="1">
        <v>1.3583000000000001</v>
      </c>
      <c r="C4" s="1">
        <v>2.4279999999999999</v>
      </c>
      <c r="D4" s="1">
        <v>3.2010000000000001</v>
      </c>
      <c r="E4" s="1">
        <v>2.569</v>
      </c>
      <c r="F4" s="1">
        <v>1.948</v>
      </c>
      <c r="G4" s="1">
        <v>2.7549999999999999</v>
      </c>
      <c r="H4" s="1">
        <v>1.99</v>
      </c>
      <c r="I4" s="1">
        <v>2.0110000000000001</v>
      </c>
      <c r="J4" s="1">
        <v>2.3730000000000002</v>
      </c>
    </row>
    <row r="5" spans="1:12" x14ac:dyDescent="0.25">
      <c r="A5" t="s">
        <v>12</v>
      </c>
      <c r="B5">
        <f>_xlfn.T.TEST(B2:B4,J2:J4,1,2)</f>
        <v>1.615744122465371E-2</v>
      </c>
      <c r="C5">
        <f>_xlfn.T.TEST(C2:C4,J2:J4,1,2)</f>
        <v>0.42842541471736528</v>
      </c>
      <c r="D5">
        <f>_xlfn.T.TEST(D2:D4,J2:J4,1,2)</f>
        <v>8.0206157314983706E-3</v>
      </c>
      <c r="E5">
        <f>_xlfn.T.TEST(E2:E4,J2:J4,1,2)</f>
        <v>0.24222774415919324</v>
      </c>
      <c r="F5">
        <f>_xlfn.T.TEST(F2:F4,J2:J4,1,2)</f>
        <v>0.18007618910083786</v>
      </c>
      <c r="G5">
        <f>_xlfn.T.TEST(G2:G4,J2:J4,1,2)</f>
        <v>0.43746059898340506</v>
      </c>
      <c r="H5">
        <f>_xlfn.T.TEST(H2:H4,J2:J4,1,2)</f>
        <v>0.37931699019093074</v>
      </c>
      <c r="I5">
        <f>_xlfn.T.TEST(J2:J4,I2:I4,1,2)</f>
        <v>0.1302261241393165</v>
      </c>
    </row>
    <row r="8" spans="1:12" x14ac:dyDescent="0.25">
      <c r="A8" t="s">
        <v>16</v>
      </c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L8" s="2" t="s">
        <v>10</v>
      </c>
    </row>
    <row r="9" spans="1:12" x14ac:dyDescent="0.25">
      <c r="A9" t="s">
        <v>13</v>
      </c>
      <c r="B9" s="1">
        <v>0.13</v>
      </c>
      <c r="C9" s="1">
        <v>0.22</v>
      </c>
      <c r="D9" s="1">
        <v>0.39</v>
      </c>
      <c r="E9" s="1">
        <v>0.28000000000000003</v>
      </c>
      <c r="F9" s="1">
        <v>0.28000000000000003</v>
      </c>
      <c r="G9" s="1">
        <v>0.28000000000000003</v>
      </c>
      <c r="H9" s="1">
        <v>0.28999999999999998</v>
      </c>
      <c r="I9" s="1">
        <v>0.2</v>
      </c>
      <c r="J9" s="1">
        <v>0.22</v>
      </c>
    </row>
    <row r="10" spans="1:12" x14ac:dyDescent="0.25">
      <c r="A10" t="s">
        <v>14</v>
      </c>
      <c r="B10" s="1">
        <v>0.17</v>
      </c>
      <c r="C10" s="1">
        <v>0.31</v>
      </c>
      <c r="D10" s="1">
        <v>0.36</v>
      </c>
      <c r="E10" s="1">
        <v>0.36</v>
      </c>
      <c r="F10" s="1">
        <v>0.2</v>
      </c>
      <c r="G10" s="1">
        <v>0.2</v>
      </c>
      <c r="H10" s="1">
        <v>0.26</v>
      </c>
      <c r="I10" s="1">
        <v>0.22</v>
      </c>
      <c r="J10" s="1">
        <v>0.27</v>
      </c>
    </row>
    <row r="11" spans="1:12" x14ac:dyDescent="0.25">
      <c r="A11" t="s">
        <v>15</v>
      </c>
      <c r="B11" s="1">
        <v>0.24</v>
      </c>
      <c r="C11" s="1">
        <v>0.36</v>
      </c>
      <c r="D11" s="1">
        <v>0.38</v>
      </c>
      <c r="E11" s="1">
        <v>0.37</v>
      </c>
      <c r="F11" s="1">
        <v>0.31</v>
      </c>
      <c r="G11" s="1">
        <v>0.42</v>
      </c>
      <c r="H11" s="1">
        <v>0.28000000000000003</v>
      </c>
      <c r="I11" s="1">
        <v>0.28999999999999998</v>
      </c>
      <c r="J11" s="1">
        <v>0.31</v>
      </c>
    </row>
    <row r="12" spans="1:12" x14ac:dyDescent="0.25">
      <c r="A12" t="s">
        <v>12</v>
      </c>
      <c r="B12">
        <f>_xlfn.T.TEST(B9:B11,J9:J11,1,2)</f>
        <v>5.2111858020399741E-2</v>
      </c>
      <c r="C12">
        <f>_xlfn.T.TEST(C9:C11,J9:J11,1,2)</f>
        <v>0.28497609764157339</v>
      </c>
      <c r="D12">
        <f>_xlfn.T.TEST(D9:D11,J9:J11,1,2)</f>
        <v>8.0527278456792757E-3</v>
      </c>
      <c r="E12">
        <f>_xlfn.T.TEST(E9:E11,J9:J11,1,2)</f>
        <v>7.192801658885678E-2</v>
      </c>
      <c r="F12">
        <f>_xlfn.T.TEST(F9:F11,J9:J11,1,2)</f>
        <v>0.47020587388594781</v>
      </c>
      <c r="G12">
        <f>_xlfn.T.TEST(G9:G11,J9:J11,1,2)</f>
        <v>0.32796225329337314</v>
      </c>
      <c r="H12">
        <f>_xlfn.T.TEST(H9:H11,J9:J11,1,2)</f>
        <v>0.36720924682808892</v>
      </c>
      <c r="I12">
        <f>_xlfn.T.TEST(J9:J11,I9:I11,1,2)</f>
        <v>0.23543148238024189</v>
      </c>
    </row>
    <row r="15" spans="1:12" x14ac:dyDescent="0.25">
      <c r="A15" t="s">
        <v>16</v>
      </c>
      <c r="B15" s="2" t="s">
        <v>0</v>
      </c>
      <c r="C15" s="2" t="s">
        <v>1</v>
      </c>
      <c r="D15" s="2" t="s">
        <v>2</v>
      </c>
      <c r="E15" s="2" t="s">
        <v>3</v>
      </c>
      <c r="F15" s="2" t="s">
        <v>4</v>
      </c>
      <c r="G15" s="2" t="s">
        <v>5</v>
      </c>
      <c r="H15" s="2" t="s">
        <v>6</v>
      </c>
      <c r="I15" s="2" t="s">
        <v>7</v>
      </c>
      <c r="J15" s="2" t="s">
        <v>8</v>
      </c>
      <c r="L15" s="2" t="s">
        <v>11</v>
      </c>
    </row>
    <row r="16" spans="1:12" x14ac:dyDescent="0.25">
      <c r="A16" t="s">
        <v>13</v>
      </c>
      <c r="B16" s="1">
        <v>0.82550335600000002</v>
      </c>
      <c r="C16" s="1">
        <v>0.85677083300000001</v>
      </c>
      <c r="D16" s="1">
        <v>0.87025948099999995</v>
      </c>
      <c r="E16" s="1">
        <v>0.83833718199999996</v>
      </c>
      <c r="F16" s="1">
        <v>0.83183183199999999</v>
      </c>
      <c r="G16" s="1">
        <v>0.85567010300000002</v>
      </c>
      <c r="H16" s="1">
        <v>0.85434454999999998</v>
      </c>
      <c r="I16" s="1">
        <v>0.84264358800000005</v>
      </c>
      <c r="J16" s="1">
        <v>0.86119873800000002</v>
      </c>
    </row>
    <row r="17" spans="1:10" x14ac:dyDescent="0.25">
      <c r="A17" t="s">
        <v>14</v>
      </c>
      <c r="B17" s="1">
        <v>0.78426395900000001</v>
      </c>
      <c r="C17" s="1">
        <v>0.84951456299999994</v>
      </c>
      <c r="D17" s="1">
        <v>0.86998916599999998</v>
      </c>
      <c r="E17" s="1">
        <v>0.84368215400000002</v>
      </c>
      <c r="F17" s="1">
        <v>0.84326018800000002</v>
      </c>
      <c r="G17" s="1">
        <v>0.85326485699999999</v>
      </c>
      <c r="H17" s="1">
        <v>0.83523447399999995</v>
      </c>
      <c r="I17" s="1">
        <v>0.80852915599999997</v>
      </c>
      <c r="J17" s="1">
        <v>0.85530546600000001</v>
      </c>
    </row>
    <row r="18" spans="1:10" x14ac:dyDescent="0.25">
      <c r="A18" t="s">
        <v>15</v>
      </c>
      <c r="B18" s="1">
        <v>0.823308547</v>
      </c>
      <c r="C18" s="1">
        <v>0.851729819</v>
      </c>
      <c r="D18" s="1">
        <v>0.88128709800000005</v>
      </c>
      <c r="E18" s="1">
        <v>0.855975088</v>
      </c>
      <c r="F18" s="1">
        <v>0.84086242300000003</v>
      </c>
      <c r="G18" s="1">
        <v>0.84754990900000005</v>
      </c>
      <c r="H18" s="1">
        <v>0.85929648199999997</v>
      </c>
      <c r="I18" s="1">
        <v>0.85579313800000001</v>
      </c>
      <c r="J18" s="1">
        <v>0.869363675</v>
      </c>
    </row>
    <row r="19" spans="1:10" x14ac:dyDescent="0.25">
      <c r="A19" t="s">
        <v>12</v>
      </c>
      <c r="B19">
        <f>_xlfn.T.TEST(B16:B18,J16:J18,1,2)</f>
        <v>1.1007784414216012E-2</v>
      </c>
      <c r="C19">
        <f>_xlfn.T.TEST(C16:C18,J16:J18,1,2)</f>
        <v>5.7050986562320459E-2</v>
      </c>
      <c r="D19">
        <f>_xlfn.T.TEST(D16:D18,J16:J18,1,2)</f>
        <v>4.8767247396988775E-2</v>
      </c>
      <c r="E19">
        <f>_xlfn.T.TEST(E16:E18,J16:J18,1,2)</f>
        <v>3.6814722103904574E-2</v>
      </c>
      <c r="F19">
        <f>_xlfn.T.TEST(F16:F18,J16:J18,1,2)</f>
        <v>6.0848975777858996E-3</v>
      </c>
      <c r="G19">
        <f>_xlfn.T.TEST(G16:G18,J16:J18,1,2)</f>
        <v>5.3682927271671864E-2</v>
      </c>
      <c r="H19">
        <f>_xlfn.T.TEST(H16:H18,J16:J18,1,2)</f>
        <v>0.10784096615358608</v>
      </c>
      <c r="I19">
        <f>_xlfn.T.TEST(I16:I18,J16:J18,1,2)</f>
        <v>7.3650554418598468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yao Zhao</dc:creator>
  <cp:lastModifiedBy>zyy254287@outlook.com</cp:lastModifiedBy>
  <dcterms:created xsi:type="dcterms:W3CDTF">2015-06-05T18:19:34Z</dcterms:created>
  <dcterms:modified xsi:type="dcterms:W3CDTF">2025-10-17T06:52:25Z</dcterms:modified>
</cp:coreProperties>
</file>